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airo\Downloads\Master\Paper\Supporting information\"/>
    </mc:Choice>
  </mc:AlternateContent>
  <xr:revisionPtr revIDLastSave="0" documentId="13_ncr:1_{610A627E-1921-4519-A76E-1BD8764AC82E}" xr6:coauthVersionLast="37" xr6:coauthVersionMax="47" xr10:uidLastSave="{00000000-0000-0000-0000-000000000000}"/>
  <bookViews>
    <workbookView xWindow="0" yWindow="0" windowWidth="20490" windowHeight="7545" xr2:uid="{A4D60040-1F3F-4FA4-9793-79BFE23CB18D}"/>
  </bookViews>
  <sheets>
    <sheet name="Sheet1" sheetId="1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" i="1" l="1"/>
  <c r="H3" i="1"/>
  <c r="H4" i="1"/>
  <c r="H5" i="1"/>
  <c r="H6" i="1"/>
  <c r="H7" i="1"/>
  <c r="H2" i="1"/>
  <c r="F3" i="1"/>
  <c r="F4" i="1"/>
  <c r="F5" i="1"/>
  <c r="F6" i="1"/>
  <c r="F7" i="1"/>
  <c r="F2" i="1"/>
  <c r="G3" i="1"/>
  <c r="G4" i="1"/>
  <c r="G5" i="1"/>
  <c r="G6" i="1"/>
  <c r="G7" i="1"/>
  <c r="G2" i="1"/>
  <c r="E4" i="1"/>
  <c r="E5" i="1"/>
  <c r="E6" i="1"/>
  <c r="E7" i="1"/>
  <c r="E3" i="1"/>
</calcChain>
</file>

<file path=xl/sharedStrings.xml><?xml version="1.0" encoding="utf-8"?>
<sst xmlns="http://schemas.openxmlformats.org/spreadsheetml/2006/main" count="8" uniqueCount="8">
  <si>
    <t>ISOLATE NO.</t>
  </si>
  <si>
    <t>MEAN</t>
  </si>
  <si>
    <t xml:space="preserve"> % Reduction</t>
  </si>
  <si>
    <t>Standard deviation</t>
  </si>
  <si>
    <t>1ST Replicate   (Remained )</t>
  </si>
  <si>
    <t>2ND replicate (Remained )</t>
  </si>
  <si>
    <t>3RD replicate (Remained )</t>
  </si>
  <si>
    <t>Standard error 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2" x14ac:knownFonts="1">
    <font>
      <sz val="11"/>
      <color theme="1"/>
      <name val="Arial"/>
      <family val="2"/>
      <scheme val="minor"/>
    </font>
    <font>
      <b/>
      <sz val="11"/>
      <color theme="1"/>
      <name val="Arial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B4C6E7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center"/>
    </xf>
    <xf numFmtId="165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0" fillId="2" borderId="0" xfId="0" applyFill="1" applyAlignment="1">
      <alignment horizontal="center"/>
    </xf>
    <xf numFmtId="165" fontId="0" fillId="2" borderId="0" xfId="0" applyNumberFormat="1" applyFill="1" applyAlignment="1">
      <alignment horizontal="center"/>
    </xf>
    <xf numFmtId="165" fontId="0" fillId="0" borderId="0" xfId="0" applyNumberFormat="1"/>
    <xf numFmtId="0" fontId="0" fillId="0" borderId="0" xfId="0" applyFill="1" applyAlignment="1">
      <alignment horizontal="center"/>
    </xf>
    <xf numFmtId="165" fontId="0" fillId="0" borderId="0" xfId="0" applyNumberForma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79ACDA-14C6-4B51-9CF4-C63FC1CB47E8}">
  <dimension ref="A1:I12"/>
  <sheetViews>
    <sheetView tabSelected="1" workbookViewId="0">
      <selection activeCell="C8" sqref="C8"/>
    </sheetView>
  </sheetViews>
  <sheetFormatPr defaultRowHeight="14.25" x14ac:dyDescent="0.2"/>
  <cols>
    <col min="1" max="1" width="25.625" customWidth="1"/>
    <col min="2" max="2" width="26.5" customWidth="1"/>
    <col min="3" max="3" width="28.25" customWidth="1"/>
    <col min="4" max="4" width="27.25" customWidth="1"/>
    <col min="5" max="6" width="18.25" customWidth="1"/>
    <col min="7" max="7" width="21.625" customWidth="1"/>
    <col min="8" max="8" width="25.125" customWidth="1"/>
  </cols>
  <sheetData>
    <row r="1" spans="1:9" ht="19.5" customHeight="1" x14ac:dyDescent="0.25">
      <c r="A1" s="9" t="s">
        <v>0</v>
      </c>
      <c r="B1" s="9" t="s">
        <v>4</v>
      </c>
      <c r="C1" s="9" t="s">
        <v>5</v>
      </c>
      <c r="D1" s="9" t="s">
        <v>6</v>
      </c>
      <c r="E1" s="9" t="s">
        <v>1</v>
      </c>
      <c r="F1" s="9" t="s">
        <v>2</v>
      </c>
      <c r="G1" s="9" t="s">
        <v>3</v>
      </c>
      <c r="H1" s="9" t="s">
        <v>7</v>
      </c>
      <c r="I1" s="9"/>
    </row>
    <row r="2" spans="1:9" ht="15" x14ac:dyDescent="0.25">
      <c r="A2" s="10">
        <v>33</v>
      </c>
      <c r="B2" s="1">
        <v>28.274000000000001</v>
      </c>
      <c r="C2" s="1">
        <v>74.001999999999995</v>
      </c>
      <c r="D2" s="1">
        <v>77.62</v>
      </c>
      <c r="E2" s="2">
        <f>AVERAGE(B2:D2)</f>
        <v>59.965333333333341</v>
      </c>
      <c r="F2" s="2">
        <f>100-E2</f>
        <v>40.034666666666659</v>
      </c>
      <c r="G2" s="1">
        <f>_xlfn.STDEV.S(B2:D2)</f>
        <v>27.505052941838386</v>
      </c>
      <c r="H2" s="6">
        <f>_xlfn.STDEV.S(B2:D2)/SQRT(COUNT(B2:D2))</f>
        <v>15.880049720045301</v>
      </c>
    </row>
    <row r="3" spans="1:9" ht="15" x14ac:dyDescent="0.25">
      <c r="A3" s="10">
        <v>34</v>
      </c>
      <c r="B3" s="1">
        <v>48</v>
      </c>
      <c r="C3" s="1">
        <v>65.245000000000005</v>
      </c>
      <c r="D3" s="1">
        <v>69.641999999999996</v>
      </c>
      <c r="E3" s="2">
        <f>AVERAGE(B3:D3)</f>
        <v>60.962333333333333</v>
      </c>
      <c r="F3" s="2">
        <f>100-E3</f>
        <v>39.037666666666667</v>
      </c>
      <c r="G3" s="1">
        <f t="shared" ref="G3:G7" si="0">_xlfn.STDEV.S(B3:D3)</f>
        <v>11.438967013386009</v>
      </c>
      <c r="H3" s="6">
        <f t="shared" ref="H3:H7" si="1">_xlfn.STDEV.S(B3:D3)/SQRT(COUNT(B3:D3))</f>
        <v>6.6042906844296621</v>
      </c>
    </row>
    <row r="4" spans="1:9" ht="15" x14ac:dyDescent="0.25">
      <c r="A4" s="10">
        <v>35</v>
      </c>
      <c r="B4" s="1">
        <v>36.484999999999999</v>
      </c>
      <c r="C4" s="1">
        <v>82.236000000000004</v>
      </c>
      <c r="D4" s="1">
        <v>59.915999999999997</v>
      </c>
      <c r="E4" s="3">
        <f t="shared" ref="E4:E7" si="2">AVERAGE(B4:D4)</f>
        <v>59.545666666666669</v>
      </c>
      <c r="F4" s="2">
        <f t="shared" ref="F4:F7" si="3">100-E4</f>
        <v>40.454333333333331</v>
      </c>
      <c r="G4" s="1">
        <f t="shared" si="0"/>
        <v>22.877748148218895</v>
      </c>
      <c r="H4" s="6">
        <f t="shared" si="1"/>
        <v>13.208474051826641</v>
      </c>
    </row>
    <row r="5" spans="1:9" ht="15" x14ac:dyDescent="0.25">
      <c r="A5" s="11">
        <v>17</v>
      </c>
      <c r="B5" s="4">
        <v>48.825000000000003</v>
      </c>
      <c r="C5" s="4">
        <v>73.117000000000004</v>
      </c>
      <c r="D5" s="4">
        <v>68.447000000000003</v>
      </c>
      <c r="E5" s="4">
        <f t="shared" si="2"/>
        <v>63.463000000000001</v>
      </c>
      <c r="F5" s="5">
        <f t="shared" si="3"/>
        <v>36.536999999999999</v>
      </c>
      <c r="G5" s="4">
        <f t="shared" si="0"/>
        <v>12.890132194822547</v>
      </c>
      <c r="H5" s="6">
        <f t="shared" si="1"/>
        <v>7.4421212925706595</v>
      </c>
    </row>
    <row r="6" spans="1:9" ht="15" x14ac:dyDescent="0.25">
      <c r="A6" s="10">
        <v>1</v>
      </c>
      <c r="B6" s="1">
        <v>31.428999999999998</v>
      </c>
      <c r="C6" s="1">
        <v>37.343000000000004</v>
      </c>
      <c r="D6" s="1">
        <v>64.45</v>
      </c>
      <c r="E6" s="2">
        <f t="shared" si="2"/>
        <v>44.407333333333334</v>
      </c>
      <c r="F6" s="2">
        <f t="shared" si="3"/>
        <v>55.592666666666666</v>
      </c>
      <c r="G6" s="1">
        <f t="shared" si="0"/>
        <v>17.607532886050027</v>
      </c>
      <c r="H6" s="6">
        <f t="shared" si="1"/>
        <v>10.165713851526172</v>
      </c>
    </row>
    <row r="7" spans="1:9" ht="15" x14ac:dyDescent="0.25">
      <c r="A7" s="11">
        <v>16</v>
      </c>
      <c r="B7" s="4">
        <v>61.774000000000001</v>
      </c>
      <c r="C7" s="4">
        <v>38.606999999999999</v>
      </c>
      <c r="D7" s="4">
        <v>58.232999999999997</v>
      </c>
      <c r="E7" s="5">
        <f t="shared" si="2"/>
        <v>52.871333333333332</v>
      </c>
      <c r="F7" s="5">
        <f t="shared" si="3"/>
        <v>47.128666666666668</v>
      </c>
      <c r="G7" s="4">
        <f t="shared" si="0"/>
        <v>12.479506173456276</v>
      </c>
      <c r="H7" s="6">
        <f t="shared" si="1"/>
        <v>7.2050462485985776</v>
      </c>
    </row>
    <row r="8" spans="1:9" ht="15" x14ac:dyDescent="0.25">
      <c r="A8" s="9"/>
      <c r="B8" s="7"/>
      <c r="C8" s="7"/>
      <c r="D8" s="7"/>
      <c r="E8" s="8"/>
      <c r="F8" s="8"/>
      <c r="G8" s="7"/>
    </row>
    <row r="9" spans="1:9" x14ac:dyDescent="0.2">
      <c r="A9" s="7"/>
      <c r="B9" s="7"/>
      <c r="C9" s="7"/>
      <c r="D9" s="7"/>
      <c r="E9" s="8"/>
      <c r="F9" s="8"/>
      <c r="G9" s="7"/>
    </row>
    <row r="10" spans="1:9" x14ac:dyDescent="0.2">
      <c r="A10" s="7"/>
      <c r="B10" s="7"/>
      <c r="C10" s="7"/>
      <c r="D10" s="7"/>
      <c r="E10" s="8"/>
      <c r="F10" s="8"/>
      <c r="G10" s="7"/>
    </row>
    <row r="11" spans="1:9" x14ac:dyDescent="0.2">
      <c r="A11" s="7"/>
      <c r="B11" s="7"/>
      <c r="C11" s="7"/>
      <c r="D11" s="7"/>
      <c r="E11" s="7"/>
      <c r="F11" s="8"/>
      <c r="G11" s="7"/>
    </row>
    <row r="12" spans="1:9" x14ac:dyDescent="0.2">
      <c r="A12" s="1"/>
      <c r="B12" s="1"/>
      <c r="C12" s="1"/>
      <c r="D12" s="1"/>
      <c r="E12" s="1"/>
      <c r="F12" s="1"/>
      <c r="G12" s="1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user</dc:creator>
  <cp:keywords/>
  <dc:description/>
  <cp:lastModifiedBy>Cairo</cp:lastModifiedBy>
  <cp:revision/>
  <dcterms:created xsi:type="dcterms:W3CDTF">2020-11-12T11:25:21Z</dcterms:created>
  <dcterms:modified xsi:type="dcterms:W3CDTF">2022-03-01T12:38:22Z</dcterms:modified>
  <cp:category/>
  <cp:contentStatus/>
</cp:coreProperties>
</file>